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6"/>
  <workbookPr defaultThemeVersion="166925"/>
  <mc:AlternateContent xmlns:mc="http://schemas.openxmlformats.org/markup-compatibility/2006">
    <mc:Choice Requires="x15">
      <x15ac:absPath xmlns:x15ac="http://schemas.microsoft.com/office/spreadsheetml/2010/11/ac" url="\\my-srv1\public\papers\Mumbai_2020\GenomeMedicine_submission2021\Revision_2022\Upload\"/>
    </mc:Choice>
  </mc:AlternateContent>
  <xr:revisionPtr revIDLastSave="0" documentId="13_ncr:1_{50FCC5FA-65AC-42F9-8FD2-502B050B88A5}" xr6:coauthVersionLast="36" xr6:coauthVersionMax="36" xr10:uidLastSave="{00000000-0000-0000-0000-000000000000}"/>
  <bookViews>
    <workbookView xWindow="0" yWindow="0" windowWidth="19950" windowHeight="8280" xr2:uid="{F184D09A-7C3F-40C5-A0A8-86383A3714C5}"/>
  </bookViews>
  <sheets>
    <sheet name="Supp Table S7.THD by resistance" sheetId="1" r:id="rId1"/>
  </sheets>
  <definedNames>
    <definedName name="_xlnm._FilterDatabase" localSheetId="0" hidden="1">'Supp Table S7.THD by resistance'!$B$4:$I$48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3" uniqueCount="61">
  <si>
    <t>THD quantile</t>
  </si>
  <si>
    <t>Lineage</t>
  </si>
  <si>
    <t>Resistance</t>
  </si>
  <si>
    <t>Compens. Mut.</t>
  </si>
  <si>
    <t>Time scale (y)</t>
  </si>
  <si>
    <t>Median THD [IQR]</t>
  </si>
  <si>
    <t>L1</t>
  </si>
  <si>
    <t>not MDR</t>
  </si>
  <si>
    <t>yes</t>
  </si>
  <si>
    <t>0.001 [0.000 to 0.004]</t>
  </si>
  <si>
    <t>MDR</t>
  </si>
  <si>
    <t>0.011 [0.002 to 0.023]</t>
  </si>
  <si>
    <t>MDR plus</t>
  </si>
  <si>
    <t>0.001 [0.001 to 0.007]</t>
  </si>
  <si>
    <t>L2</t>
  </si>
  <si>
    <t>2.023 [1.277 to 3.025]</t>
  </si>
  <si>
    <t>1.796 [1.073 to 2.750]</t>
  </si>
  <si>
    <t>no</t>
  </si>
  <si>
    <t>0.695 [0.251 to 2.252]</t>
  </si>
  <si>
    <t>0.666 [0.200 to 1.561]</t>
  </si>
  <si>
    <t>0.097 [0.042 to 0.138]</t>
  </si>
  <si>
    <t>0.015 [0.008 to 0.054]</t>
  </si>
  <si>
    <t>L3</t>
  </si>
  <si>
    <t>0.006 [0.002 to 0.039]</t>
  </si>
  <si>
    <t>0.008 [0.004 to 0.018]</t>
  </si>
  <si>
    <t>0.023 [0.006 to 0.032]</t>
  </si>
  <si>
    <t>0.020 [0.007 to 0.034]</t>
  </si>
  <si>
    <t>0.008 [0.004 to 0.017]</t>
  </si>
  <si>
    <t>0.029 [0.007 to 0.046]</t>
  </si>
  <si>
    <t>L4</t>
  </si>
  <si>
    <t>0.003 [0.001 to 0.027]</t>
  </si>
  <si>
    <t>0.007 [0.001 to 0.036]</t>
  </si>
  <si>
    <t>0.078 [0.009 to 0.111]</t>
  </si>
  <si>
    <t>0.084 [0.046 to 0.249]</t>
  </si>
  <si>
    <t>0.087 [0.054 to 0.116]</t>
  </si>
  <si>
    <t>0.079 [0.006 to 0.109]</t>
  </si>
  <si>
    <t>Unassigned</t>
  </si>
  <si>
    <t>0.003 [0.003 to 0.003]</t>
  </si>
  <si>
    <t>0.224 [0.207 to 0.240]</t>
  </si>
  <si>
    <t>0.230 [0.213 to 0.241]</t>
  </si>
  <si>
    <t>0.223 [0.209 to 0.232]</t>
  </si>
  <si>
    <t>1.186 [1.066 to 1.340]</t>
  </si>
  <si>
    <t>1.191 [1.115 to 1.328]</t>
  </si>
  <si>
    <t>1.137 [1.119 to 1.302]</t>
  </si>
  <si>
    <t>1.137 [1.113 to 1.256]</t>
  </si>
  <si>
    <t>1.101 [1.056 to 1.116]</t>
  </si>
  <si>
    <t>0.821 [0.764 to 0.976]</t>
  </si>
  <si>
    <t>0.686 [0.666 to 0.731]</t>
  </si>
  <si>
    <t>0.719 [0.695 to 0.747]</t>
  </si>
  <si>
    <t>0.706 [0.689 to 0.732]</t>
  </si>
  <si>
    <t>0.715 [0.693 to 0.737]</t>
  </si>
  <si>
    <t>0.731 [0.693 to 0.752]</t>
  </si>
  <si>
    <t>0.682 [0.669 to 0.711]</t>
  </si>
  <si>
    <t>0.384 [0.365 to 0.395]</t>
  </si>
  <si>
    <t>0.386 [0.355 to 0.404]</t>
  </si>
  <si>
    <t>0.383 [0.374 to 0.404]</t>
  </si>
  <si>
    <t>0.411 [0.397 to 0.416]</t>
  </si>
  <si>
    <t>0.408 [0.395 to 0.415]</t>
  </si>
  <si>
    <t>0.380 [0.357 to 0.396]</t>
  </si>
  <si>
    <t>0.051 [0.051 to 0.052]</t>
  </si>
  <si>
    <t>Table S7. THD success indices in MTBC lineages with and without compensatory mut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9" fontId="1" fillId="0" borderId="1" xfId="0" applyNumberFormat="1" applyFont="1" applyBorder="1" applyAlignment="1">
      <alignment horizontal="center"/>
    </xf>
    <xf numFmtId="9" fontId="0" fillId="0" borderId="0" xfId="0" applyNumberFormat="1"/>
    <xf numFmtId="164" fontId="0" fillId="0" borderId="0" xfId="0" applyNumberFormat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2" xfId="0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504977-E18B-4E7F-8E68-0B350B8A9496}">
  <dimension ref="B2:U48"/>
  <sheetViews>
    <sheetView tabSelected="1" zoomScale="85" zoomScaleNormal="85" workbookViewId="0">
      <selection activeCell="B2" sqref="B2:I2"/>
    </sheetView>
  </sheetViews>
  <sheetFormatPr baseColWidth="10" defaultRowHeight="15" x14ac:dyDescent="0.25"/>
  <cols>
    <col min="3" max="3" width="13.7109375" style="1" customWidth="1"/>
    <col min="4" max="4" width="18.28515625" style="1" customWidth="1"/>
    <col min="5" max="5" width="17.5703125" style="1" customWidth="1"/>
    <col min="6" max="6" width="23.28515625" style="1" customWidth="1"/>
    <col min="7" max="9" width="11.42578125" style="1"/>
  </cols>
  <sheetData>
    <row r="2" spans="2:21" x14ac:dyDescent="0.25">
      <c r="B2" s="10" t="s">
        <v>60</v>
      </c>
      <c r="C2" s="10"/>
      <c r="D2" s="10"/>
      <c r="E2" s="10"/>
      <c r="F2" s="10"/>
      <c r="G2" s="10"/>
      <c r="H2" s="10"/>
      <c r="I2" s="10"/>
    </row>
    <row r="3" spans="2:21" x14ac:dyDescent="0.25">
      <c r="G3" s="11" t="s">
        <v>0</v>
      </c>
      <c r="H3" s="11"/>
      <c r="I3" s="11"/>
    </row>
    <row r="4" spans="2:21" x14ac:dyDescent="0.25">
      <c r="B4" s="2" t="s">
        <v>1</v>
      </c>
      <c r="C4" s="3" t="s">
        <v>2</v>
      </c>
      <c r="D4" s="3" t="s">
        <v>3</v>
      </c>
      <c r="E4" s="3" t="s">
        <v>4</v>
      </c>
      <c r="F4" s="3" t="s">
        <v>5</v>
      </c>
      <c r="G4" s="4">
        <v>0.25</v>
      </c>
      <c r="H4" s="4">
        <v>0.5</v>
      </c>
      <c r="I4" s="4">
        <v>0.75</v>
      </c>
      <c r="Q4" s="5"/>
      <c r="R4" s="5"/>
      <c r="S4" s="5"/>
      <c r="T4" s="5"/>
      <c r="U4" s="5"/>
    </row>
    <row r="5" spans="2:21" x14ac:dyDescent="0.25">
      <c r="B5" t="s">
        <v>6</v>
      </c>
      <c r="C5" s="1" t="s">
        <v>7</v>
      </c>
      <c r="D5" s="1" t="s">
        <v>8</v>
      </c>
      <c r="E5" s="1">
        <v>20</v>
      </c>
      <c r="F5" s="1" t="s">
        <v>9</v>
      </c>
      <c r="G5" s="6">
        <v>2.10250900668376E-4</v>
      </c>
      <c r="H5" s="6">
        <v>1.3087836818970399E-3</v>
      </c>
      <c r="I5" s="6">
        <v>4.0853330837355099E-3</v>
      </c>
    </row>
    <row r="6" spans="2:21" x14ac:dyDescent="0.25">
      <c r="B6" t="s">
        <v>6</v>
      </c>
      <c r="C6" s="1" t="s">
        <v>10</v>
      </c>
      <c r="D6" s="1" t="s">
        <v>8</v>
      </c>
      <c r="E6" s="1">
        <v>20</v>
      </c>
      <c r="F6" s="1" t="s">
        <v>11</v>
      </c>
      <c r="G6" s="6">
        <v>2.1539139307216802E-3</v>
      </c>
      <c r="H6" s="6">
        <v>1.06624365585966E-2</v>
      </c>
      <c r="I6" s="6">
        <v>2.3001504328835801E-2</v>
      </c>
    </row>
    <row r="7" spans="2:21" x14ac:dyDescent="0.25">
      <c r="B7" t="s">
        <v>6</v>
      </c>
      <c r="C7" s="1" t="s">
        <v>12</v>
      </c>
      <c r="D7" s="1" t="s">
        <v>8</v>
      </c>
      <c r="E7" s="1">
        <v>20</v>
      </c>
      <c r="F7" s="1" t="s">
        <v>13</v>
      </c>
      <c r="G7" s="6">
        <v>6.3703125384682998E-4</v>
      </c>
      <c r="H7" s="6">
        <v>1.3501073110558099E-3</v>
      </c>
      <c r="I7" s="6">
        <v>6.74825292395615E-3</v>
      </c>
    </row>
    <row r="8" spans="2:21" x14ac:dyDescent="0.25">
      <c r="B8" t="s">
        <v>14</v>
      </c>
      <c r="C8" s="1" t="s">
        <v>12</v>
      </c>
      <c r="D8" s="1" t="s">
        <v>8</v>
      </c>
      <c r="E8" s="1">
        <v>20</v>
      </c>
      <c r="F8" s="1" t="s">
        <v>15</v>
      </c>
      <c r="G8" s="6">
        <v>1.2774653603108199</v>
      </c>
      <c r="H8" s="6">
        <v>2.0234510837235802</v>
      </c>
      <c r="I8" s="6">
        <v>3.02548348817206</v>
      </c>
    </row>
    <row r="9" spans="2:21" x14ac:dyDescent="0.25">
      <c r="B9" t="s">
        <v>14</v>
      </c>
      <c r="C9" s="1" t="s">
        <v>10</v>
      </c>
      <c r="D9" s="1" t="s">
        <v>8</v>
      </c>
      <c r="E9" s="1">
        <v>20</v>
      </c>
      <c r="F9" s="1" t="s">
        <v>16</v>
      </c>
      <c r="G9" s="6">
        <v>1.07302941945564</v>
      </c>
      <c r="H9" s="6">
        <v>1.7963502611495901</v>
      </c>
      <c r="I9" s="6">
        <v>2.7501247375739801</v>
      </c>
    </row>
    <row r="10" spans="2:21" x14ac:dyDescent="0.25">
      <c r="B10" t="s">
        <v>14</v>
      </c>
      <c r="C10" s="1" t="s">
        <v>12</v>
      </c>
      <c r="D10" s="1" t="s">
        <v>17</v>
      </c>
      <c r="E10" s="1">
        <v>20</v>
      </c>
      <c r="F10" s="1" t="s">
        <v>18</v>
      </c>
      <c r="G10" s="6">
        <v>0.25067180668466299</v>
      </c>
      <c r="H10" s="6">
        <v>0.69496487236266102</v>
      </c>
      <c r="I10" s="6">
        <v>2.2519204801868198</v>
      </c>
    </row>
    <row r="11" spans="2:21" x14ac:dyDescent="0.25">
      <c r="B11" t="s">
        <v>14</v>
      </c>
      <c r="C11" s="1" t="s">
        <v>10</v>
      </c>
      <c r="D11" s="1" t="s">
        <v>17</v>
      </c>
      <c r="E11" s="1">
        <v>20</v>
      </c>
      <c r="F11" s="1" t="s">
        <v>19</v>
      </c>
      <c r="G11" s="6">
        <v>0.20002589139624899</v>
      </c>
      <c r="H11" s="6">
        <v>0.66553430648048395</v>
      </c>
      <c r="I11" s="6">
        <v>1.5606698367289</v>
      </c>
    </row>
    <row r="12" spans="2:21" x14ac:dyDescent="0.25">
      <c r="B12" t="s">
        <v>14</v>
      </c>
      <c r="C12" s="1" t="s">
        <v>7</v>
      </c>
      <c r="D12" s="1" t="s">
        <v>17</v>
      </c>
      <c r="E12" s="1">
        <v>20</v>
      </c>
      <c r="F12" s="1" t="s">
        <v>20</v>
      </c>
      <c r="G12" s="6">
        <v>4.1727491338360602E-2</v>
      </c>
      <c r="H12" s="6">
        <v>9.7478445408351599E-2</v>
      </c>
      <c r="I12" s="6">
        <v>0.137754817731184</v>
      </c>
    </row>
    <row r="13" spans="2:21" x14ac:dyDescent="0.25">
      <c r="B13" t="s">
        <v>14</v>
      </c>
      <c r="C13" s="1" t="s">
        <v>7</v>
      </c>
      <c r="D13" s="1" t="s">
        <v>8</v>
      </c>
      <c r="E13" s="1">
        <v>20</v>
      </c>
      <c r="F13" s="1" t="s">
        <v>21</v>
      </c>
      <c r="G13" s="6">
        <v>7.8905325890816797E-3</v>
      </c>
      <c r="H13" s="6">
        <v>1.4848082571693601E-2</v>
      </c>
      <c r="I13" s="6">
        <v>5.3555772074597698E-2</v>
      </c>
    </row>
    <row r="14" spans="2:21" x14ac:dyDescent="0.25">
      <c r="B14" t="s">
        <v>22</v>
      </c>
      <c r="C14" s="1" t="s">
        <v>12</v>
      </c>
      <c r="D14" s="1" t="s">
        <v>17</v>
      </c>
      <c r="E14" s="1">
        <v>20</v>
      </c>
      <c r="F14" s="1" t="s">
        <v>23</v>
      </c>
      <c r="G14" s="6">
        <v>1.6210383397607601E-3</v>
      </c>
      <c r="H14" s="6">
        <v>6.14784025547773E-3</v>
      </c>
      <c r="I14" s="6">
        <v>3.93703995609E-2</v>
      </c>
    </row>
    <row r="15" spans="2:21" x14ac:dyDescent="0.25">
      <c r="B15" t="s">
        <v>22</v>
      </c>
      <c r="C15" s="1" t="s">
        <v>7</v>
      </c>
      <c r="D15" s="1" t="s">
        <v>17</v>
      </c>
      <c r="E15" s="1">
        <v>20</v>
      </c>
      <c r="F15" s="1" t="s">
        <v>24</v>
      </c>
      <c r="G15" s="6">
        <v>3.9762393455917101E-3</v>
      </c>
      <c r="H15" s="6">
        <v>8.3478368110211695E-3</v>
      </c>
      <c r="I15" s="6">
        <v>1.8387057312964999E-2</v>
      </c>
    </row>
    <row r="16" spans="2:21" x14ac:dyDescent="0.25">
      <c r="B16" t="s">
        <v>22</v>
      </c>
      <c r="C16" s="1" t="s">
        <v>10</v>
      </c>
      <c r="D16" s="1" t="s">
        <v>8</v>
      </c>
      <c r="E16" s="1">
        <v>20</v>
      </c>
      <c r="F16" s="1" t="s">
        <v>25</v>
      </c>
      <c r="G16" s="6">
        <v>5.6099691518709397E-3</v>
      </c>
      <c r="H16" s="6">
        <v>2.3077517143945001E-2</v>
      </c>
      <c r="I16" s="6">
        <v>3.2388508377348801E-2</v>
      </c>
    </row>
    <row r="17" spans="2:9" x14ac:dyDescent="0.25">
      <c r="B17" t="s">
        <v>22</v>
      </c>
      <c r="C17" s="1" t="s">
        <v>10</v>
      </c>
      <c r="D17" s="1" t="s">
        <v>17</v>
      </c>
      <c r="E17" s="1">
        <v>20</v>
      </c>
      <c r="F17" s="1" t="s">
        <v>26</v>
      </c>
      <c r="G17" s="6">
        <v>7.3158389594149102E-3</v>
      </c>
      <c r="H17" s="6">
        <v>1.9539715346362299E-2</v>
      </c>
      <c r="I17" s="6">
        <v>3.3664542770683099E-2</v>
      </c>
    </row>
    <row r="18" spans="2:9" x14ac:dyDescent="0.25">
      <c r="B18" t="s">
        <v>22</v>
      </c>
      <c r="C18" s="1" t="s">
        <v>7</v>
      </c>
      <c r="D18" s="1" t="s">
        <v>8</v>
      </c>
      <c r="E18" s="1">
        <v>20</v>
      </c>
      <c r="F18" s="1" t="s">
        <v>27</v>
      </c>
      <c r="G18" s="6">
        <v>3.8685489726062198E-3</v>
      </c>
      <c r="H18" s="6">
        <v>8.1578353689202507E-3</v>
      </c>
      <c r="I18" s="6">
        <v>1.70502751260527E-2</v>
      </c>
    </row>
    <row r="19" spans="2:9" x14ac:dyDescent="0.25">
      <c r="B19" t="s">
        <v>22</v>
      </c>
      <c r="C19" s="1" t="s">
        <v>12</v>
      </c>
      <c r="D19" s="1" t="s">
        <v>8</v>
      </c>
      <c r="E19" s="1">
        <v>20</v>
      </c>
      <c r="F19" s="1" t="s">
        <v>28</v>
      </c>
      <c r="G19" s="6">
        <v>6.50752336337932E-3</v>
      </c>
      <c r="H19" s="6">
        <v>2.93753175915576E-2</v>
      </c>
      <c r="I19" s="6">
        <v>4.5978754785732399E-2</v>
      </c>
    </row>
    <row r="20" spans="2:9" x14ac:dyDescent="0.25">
      <c r="B20" t="s">
        <v>29</v>
      </c>
      <c r="C20" s="1" t="s">
        <v>7</v>
      </c>
      <c r="D20" s="1" t="s">
        <v>8</v>
      </c>
      <c r="E20" s="1">
        <v>20</v>
      </c>
      <c r="F20" s="1" t="s">
        <v>30</v>
      </c>
      <c r="G20" s="6">
        <v>1.22331219436588E-3</v>
      </c>
      <c r="H20" s="6">
        <v>3.0797031045183701E-3</v>
      </c>
      <c r="I20" s="6">
        <v>2.6616397118010501E-2</v>
      </c>
    </row>
    <row r="21" spans="2:9" x14ac:dyDescent="0.25">
      <c r="B21" t="s">
        <v>29</v>
      </c>
      <c r="C21" s="1" t="s">
        <v>7</v>
      </c>
      <c r="D21" s="1" t="s">
        <v>17</v>
      </c>
      <c r="E21" s="1">
        <v>20</v>
      </c>
      <c r="F21" s="1" t="s">
        <v>31</v>
      </c>
      <c r="G21" s="6">
        <v>6.6792984422947598E-4</v>
      </c>
      <c r="H21" s="6">
        <v>6.7881071877911496E-3</v>
      </c>
      <c r="I21" s="6">
        <v>3.5746095892932497E-2</v>
      </c>
    </row>
    <row r="22" spans="2:9" x14ac:dyDescent="0.25">
      <c r="B22" t="s">
        <v>29</v>
      </c>
      <c r="C22" s="1" t="s">
        <v>12</v>
      </c>
      <c r="D22" s="1" t="s">
        <v>8</v>
      </c>
      <c r="E22" s="1">
        <v>20</v>
      </c>
      <c r="F22" s="1" t="s">
        <v>32</v>
      </c>
      <c r="G22" s="6">
        <v>8.7832347645424493E-3</v>
      </c>
      <c r="H22" s="6">
        <v>7.7810173110007597E-2</v>
      </c>
      <c r="I22" s="6">
        <v>0.11060562954601499</v>
      </c>
    </row>
    <row r="23" spans="2:9" x14ac:dyDescent="0.25">
      <c r="B23" t="s">
        <v>29</v>
      </c>
      <c r="C23" s="1" t="s">
        <v>12</v>
      </c>
      <c r="D23" s="1" t="s">
        <v>17</v>
      </c>
      <c r="E23" s="1">
        <v>20</v>
      </c>
      <c r="F23" s="1" t="s">
        <v>33</v>
      </c>
      <c r="G23" s="6">
        <v>4.5916047101166098E-2</v>
      </c>
      <c r="H23" s="6">
        <v>8.4122755203357505E-2</v>
      </c>
      <c r="I23" s="6">
        <v>0.24907925382770901</v>
      </c>
    </row>
    <row r="24" spans="2:9" x14ac:dyDescent="0.25">
      <c r="B24" t="s">
        <v>29</v>
      </c>
      <c r="C24" s="1" t="s">
        <v>10</v>
      </c>
      <c r="D24" s="1" t="s">
        <v>17</v>
      </c>
      <c r="E24" s="1">
        <v>20</v>
      </c>
      <c r="F24" s="1" t="s">
        <v>34</v>
      </c>
      <c r="G24" s="6">
        <v>5.4233863226112303E-2</v>
      </c>
      <c r="H24" s="6">
        <v>8.6980842894076704E-2</v>
      </c>
      <c r="I24" s="6">
        <v>0.11614465776313999</v>
      </c>
    </row>
    <row r="25" spans="2:9" x14ac:dyDescent="0.25">
      <c r="B25" t="s">
        <v>29</v>
      </c>
      <c r="C25" s="1" t="s">
        <v>10</v>
      </c>
      <c r="D25" s="1" t="s">
        <v>8</v>
      </c>
      <c r="E25" s="1">
        <v>20</v>
      </c>
      <c r="F25" s="1" t="s">
        <v>35</v>
      </c>
      <c r="G25" s="6">
        <v>6.3996390929853698E-3</v>
      </c>
      <c r="H25" s="6">
        <v>7.9135578963320394E-2</v>
      </c>
      <c r="I25" s="6">
        <v>0.10882182527619901</v>
      </c>
    </row>
    <row r="26" spans="2:9" x14ac:dyDescent="0.25">
      <c r="B26" t="s">
        <v>36</v>
      </c>
      <c r="C26" s="1" t="s">
        <v>7</v>
      </c>
      <c r="D26" s="1" t="s">
        <v>8</v>
      </c>
      <c r="E26" s="1">
        <v>20</v>
      </c>
      <c r="F26" s="1" t="s">
        <v>37</v>
      </c>
      <c r="G26" s="6">
        <v>2.7423221998811699E-3</v>
      </c>
      <c r="H26" s="6">
        <v>2.7423221998811699E-3</v>
      </c>
      <c r="I26" s="6">
        <v>2.7423221998811699E-3</v>
      </c>
    </row>
    <row r="27" spans="2:9" x14ac:dyDescent="0.25">
      <c r="B27" t="s">
        <v>6</v>
      </c>
      <c r="C27" s="1" t="s">
        <v>7</v>
      </c>
      <c r="D27" s="1" t="s">
        <v>8</v>
      </c>
      <c r="E27" s="1">
        <v>200</v>
      </c>
      <c r="F27" s="1" t="s">
        <v>38</v>
      </c>
      <c r="G27" s="6">
        <v>0.20738255817387799</v>
      </c>
      <c r="H27" s="6">
        <v>0.224272380034965</v>
      </c>
      <c r="I27" s="6">
        <v>0.24015045437544399</v>
      </c>
    </row>
    <row r="28" spans="2:9" x14ac:dyDescent="0.25">
      <c r="B28" t="s">
        <v>6</v>
      </c>
      <c r="C28" s="1" t="s">
        <v>10</v>
      </c>
      <c r="D28" s="1" t="s">
        <v>8</v>
      </c>
      <c r="E28" s="1">
        <v>200</v>
      </c>
      <c r="F28" s="1" t="s">
        <v>39</v>
      </c>
      <c r="G28" s="6">
        <v>0.21301544245809001</v>
      </c>
      <c r="H28" s="6">
        <v>0.22999494616676999</v>
      </c>
      <c r="I28" s="6">
        <v>0.24125781271118299</v>
      </c>
    </row>
    <row r="29" spans="2:9" x14ac:dyDescent="0.25">
      <c r="B29" t="s">
        <v>6</v>
      </c>
      <c r="C29" s="1" t="s">
        <v>12</v>
      </c>
      <c r="D29" s="1" t="s">
        <v>8</v>
      </c>
      <c r="E29" s="1">
        <v>200</v>
      </c>
      <c r="F29" s="1" t="s">
        <v>40</v>
      </c>
      <c r="G29" s="6">
        <v>0.208571204435229</v>
      </c>
      <c r="H29" s="6">
        <v>0.223360587563046</v>
      </c>
      <c r="I29" s="6">
        <v>0.23237943772960501</v>
      </c>
    </row>
    <row r="30" spans="2:9" x14ac:dyDescent="0.25">
      <c r="B30" t="s">
        <v>14</v>
      </c>
      <c r="C30" s="1" t="s">
        <v>12</v>
      </c>
      <c r="D30" s="1" t="s">
        <v>8</v>
      </c>
      <c r="E30" s="1">
        <v>200</v>
      </c>
      <c r="F30" s="1" t="s">
        <v>41</v>
      </c>
      <c r="G30" s="6">
        <v>1.0660308591171199</v>
      </c>
      <c r="H30" s="6">
        <v>1.1860585074047301</v>
      </c>
      <c r="I30" s="6">
        <v>1.3396802338951299</v>
      </c>
    </row>
    <row r="31" spans="2:9" x14ac:dyDescent="0.25">
      <c r="B31" t="s">
        <v>14</v>
      </c>
      <c r="C31" s="1" t="s">
        <v>10</v>
      </c>
      <c r="D31" s="1" t="s">
        <v>8</v>
      </c>
      <c r="E31" s="1">
        <v>200</v>
      </c>
      <c r="F31" s="1" t="s">
        <v>42</v>
      </c>
      <c r="G31" s="6">
        <v>1.1145593603588699</v>
      </c>
      <c r="H31" s="6">
        <v>1.19052196068496</v>
      </c>
      <c r="I31" s="6">
        <v>1.32849485918789</v>
      </c>
    </row>
    <row r="32" spans="2:9" x14ac:dyDescent="0.25">
      <c r="B32" t="s">
        <v>14</v>
      </c>
      <c r="C32" s="1" t="s">
        <v>12</v>
      </c>
      <c r="D32" s="1" t="s">
        <v>17</v>
      </c>
      <c r="E32" s="1">
        <v>200</v>
      </c>
      <c r="F32" s="1" t="s">
        <v>43</v>
      </c>
      <c r="G32" s="6">
        <v>1.1188447198342599</v>
      </c>
      <c r="H32" s="6">
        <v>1.1373032632189799</v>
      </c>
      <c r="I32" s="6">
        <v>1.30206767204997</v>
      </c>
    </row>
    <row r="33" spans="2:9" x14ac:dyDescent="0.25">
      <c r="B33" t="s">
        <v>14</v>
      </c>
      <c r="C33" s="1" t="s">
        <v>10</v>
      </c>
      <c r="D33" s="1" t="s">
        <v>17</v>
      </c>
      <c r="E33" s="1">
        <v>200</v>
      </c>
      <c r="F33" s="1" t="s">
        <v>44</v>
      </c>
      <c r="G33" s="6">
        <v>1.1126336575431699</v>
      </c>
      <c r="H33" s="6">
        <v>1.1367150940780999</v>
      </c>
      <c r="I33" s="6">
        <v>1.2564638453838799</v>
      </c>
    </row>
    <row r="34" spans="2:9" x14ac:dyDescent="0.25">
      <c r="B34" t="s">
        <v>14</v>
      </c>
      <c r="C34" s="1" t="s">
        <v>7</v>
      </c>
      <c r="D34" s="1" t="s">
        <v>17</v>
      </c>
      <c r="E34" s="1">
        <v>200</v>
      </c>
      <c r="F34" s="1" t="s">
        <v>45</v>
      </c>
      <c r="G34" s="6">
        <v>1.0564622724699999</v>
      </c>
      <c r="H34" s="6">
        <v>1.1012848139428999</v>
      </c>
      <c r="I34" s="6">
        <v>1.11647844129271</v>
      </c>
    </row>
    <row r="35" spans="2:9" x14ac:dyDescent="0.25">
      <c r="B35" t="s">
        <v>14</v>
      </c>
      <c r="C35" s="1" t="s">
        <v>7</v>
      </c>
      <c r="D35" s="1" t="s">
        <v>8</v>
      </c>
      <c r="E35" s="1">
        <v>200</v>
      </c>
      <c r="F35" s="1" t="s">
        <v>46</v>
      </c>
      <c r="G35" s="6">
        <v>0.76406346013153403</v>
      </c>
      <c r="H35" s="6">
        <v>0.82145774723527798</v>
      </c>
      <c r="I35" s="6">
        <v>0.97570619830163596</v>
      </c>
    </row>
    <row r="36" spans="2:9" x14ac:dyDescent="0.25">
      <c r="B36" t="s">
        <v>22</v>
      </c>
      <c r="C36" s="1" t="s">
        <v>12</v>
      </c>
      <c r="D36" s="1" t="s">
        <v>17</v>
      </c>
      <c r="E36" s="1">
        <v>200</v>
      </c>
      <c r="F36" s="1" t="s">
        <v>47</v>
      </c>
      <c r="G36" s="6">
        <v>0.66635820370860499</v>
      </c>
      <c r="H36" s="6">
        <v>0.68608430713173096</v>
      </c>
      <c r="I36" s="6">
        <v>0.730811768993613</v>
      </c>
    </row>
    <row r="37" spans="2:9" x14ac:dyDescent="0.25">
      <c r="B37" t="s">
        <v>22</v>
      </c>
      <c r="C37" s="1" t="s">
        <v>7</v>
      </c>
      <c r="D37" s="1" t="s">
        <v>17</v>
      </c>
      <c r="E37" s="1">
        <v>200</v>
      </c>
      <c r="F37" s="1" t="s">
        <v>48</v>
      </c>
      <c r="G37" s="6">
        <v>0.69479433677565605</v>
      </c>
      <c r="H37" s="6">
        <v>0.71949479664374005</v>
      </c>
      <c r="I37" s="6">
        <v>0.74748483221744999</v>
      </c>
    </row>
    <row r="38" spans="2:9" x14ac:dyDescent="0.25">
      <c r="B38" t="s">
        <v>22</v>
      </c>
      <c r="C38" s="1" t="s">
        <v>10</v>
      </c>
      <c r="D38" s="1" t="s">
        <v>8</v>
      </c>
      <c r="E38" s="1">
        <v>200</v>
      </c>
      <c r="F38" s="1" t="s">
        <v>49</v>
      </c>
      <c r="G38" s="6">
        <v>0.68909239253299404</v>
      </c>
      <c r="H38" s="6">
        <v>0.70595165677248795</v>
      </c>
      <c r="I38" s="6">
        <v>0.73229281618348996</v>
      </c>
    </row>
    <row r="39" spans="2:9" x14ac:dyDescent="0.25">
      <c r="B39" t="s">
        <v>22</v>
      </c>
      <c r="C39" s="1" t="s">
        <v>10</v>
      </c>
      <c r="D39" s="1" t="s">
        <v>17</v>
      </c>
      <c r="E39" s="1">
        <v>200</v>
      </c>
      <c r="F39" s="1" t="s">
        <v>50</v>
      </c>
      <c r="G39" s="6">
        <v>0.69280195053708804</v>
      </c>
      <c r="H39" s="6">
        <v>0.715447358815955</v>
      </c>
      <c r="I39" s="6">
        <v>0.73653155943599402</v>
      </c>
    </row>
    <row r="40" spans="2:9" x14ac:dyDescent="0.25">
      <c r="B40" t="s">
        <v>22</v>
      </c>
      <c r="C40" s="1" t="s">
        <v>7</v>
      </c>
      <c r="D40" s="1" t="s">
        <v>8</v>
      </c>
      <c r="E40" s="1">
        <v>200</v>
      </c>
      <c r="F40" s="1" t="s">
        <v>51</v>
      </c>
      <c r="G40" s="6">
        <v>0.69341698903257498</v>
      </c>
      <c r="H40" s="6">
        <v>0.73052498762481799</v>
      </c>
      <c r="I40" s="6">
        <v>0.75156364914235896</v>
      </c>
    </row>
    <row r="41" spans="2:9" x14ac:dyDescent="0.25">
      <c r="B41" t="s">
        <v>22</v>
      </c>
      <c r="C41" s="1" t="s">
        <v>12</v>
      </c>
      <c r="D41" s="1" t="s">
        <v>8</v>
      </c>
      <c r="E41" s="1">
        <v>200</v>
      </c>
      <c r="F41" s="1" t="s">
        <v>52</v>
      </c>
      <c r="G41" s="6">
        <v>0.66938420959608402</v>
      </c>
      <c r="H41" s="6">
        <v>0.68177535094244401</v>
      </c>
      <c r="I41" s="6">
        <v>0.71139171058656903</v>
      </c>
    </row>
    <row r="42" spans="2:9" x14ac:dyDescent="0.25">
      <c r="B42" t="s">
        <v>29</v>
      </c>
      <c r="C42" s="1" t="s">
        <v>7</v>
      </c>
      <c r="D42" s="1" t="s">
        <v>8</v>
      </c>
      <c r="E42" s="1">
        <v>200</v>
      </c>
      <c r="F42" s="1" t="s">
        <v>53</v>
      </c>
      <c r="G42" s="6">
        <v>0.36480737848364703</v>
      </c>
      <c r="H42" s="6">
        <v>0.38408586163216502</v>
      </c>
      <c r="I42" s="6">
        <v>0.39549479093422901</v>
      </c>
    </row>
    <row r="43" spans="2:9" x14ac:dyDescent="0.25">
      <c r="B43" t="s">
        <v>29</v>
      </c>
      <c r="C43" s="1" t="s">
        <v>7</v>
      </c>
      <c r="D43" s="1" t="s">
        <v>17</v>
      </c>
      <c r="E43" s="1">
        <v>200</v>
      </c>
      <c r="F43" s="1" t="s">
        <v>54</v>
      </c>
      <c r="G43" s="6">
        <v>0.35488652738658399</v>
      </c>
      <c r="H43" s="6">
        <v>0.38571107188228598</v>
      </c>
      <c r="I43" s="6">
        <v>0.40387521144008098</v>
      </c>
    </row>
    <row r="44" spans="2:9" x14ac:dyDescent="0.25">
      <c r="B44" t="s">
        <v>29</v>
      </c>
      <c r="C44" s="1" t="s">
        <v>12</v>
      </c>
      <c r="D44" s="1" t="s">
        <v>8</v>
      </c>
      <c r="E44" s="1">
        <v>200</v>
      </c>
      <c r="F44" s="1" t="s">
        <v>55</v>
      </c>
      <c r="G44" s="6">
        <v>0.37374752745862599</v>
      </c>
      <c r="H44" s="6">
        <v>0.38258161035527399</v>
      </c>
      <c r="I44" s="6">
        <v>0.40378734306999498</v>
      </c>
    </row>
    <row r="45" spans="2:9" x14ac:dyDescent="0.25">
      <c r="B45" t="s">
        <v>29</v>
      </c>
      <c r="C45" s="1" t="s">
        <v>12</v>
      </c>
      <c r="D45" s="1" t="s">
        <v>17</v>
      </c>
      <c r="E45" s="1">
        <v>200</v>
      </c>
      <c r="F45" s="1" t="s">
        <v>56</v>
      </c>
      <c r="G45" s="6">
        <v>0.39651060265608101</v>
      </c>
      <c r="H45" s="6">
        <v>0.410985160102805</v>
      </c>
      <c r="I45" s="6">
        <v>0.41579661591946898</v>
      </c>
    </row>
    <row r="46" spans="2:9" x14ac:dyDescent="0.25">
      <c r="B46" t="s">
        <v>29</v>
      </c>
      <c r="C46" s="1" t="s">
        <v>10</v>
      </c>
      <c r="D46" s="1" t="s">
        <v>17</v>
      </c>
      <c r="E46" s="1">
        <v>200</v>
      </c>
      <c r="F46" s="1" t="s">
        <v>57</v>
      </c>
      <c r="G46" s="6">
        <v>0.394774604240483</v>
      </c>
      <c r="H46" s="6">
        <v>0.40778693641984098</v>
      </c>
      <c r="I46" s="6">
        <v>0.41476868507349401</v>
      </c>
    </row>
    <row r="47" spans="2:9" x14ac:dyDescent="0.25">
      <c r="B47" t="s">
        <v>29</v>
      </c>
      <c r="C47" s="1" t="s">
        <v>10</v>
      </c>
      <c r="D47" s="1" t="s">
        <v>8</v>
      </c>
      <c r="E47" s="1">
        <v>200</v>
      </c>
      <c r="F47" s="1" t="s">
        <v>58</v>
      </c>
      <c r="G47" s="6">
        <v>0.35656120201628</v>
      </c>
      <c r="H47" s="6">
        <v>0.379643776169793</v>
      </c>
      <c r="I47" s="6">
        <v>0.39640644790852603</v>
      </c>
    </row>
    <row r="48" spans="2:9" x14ac:dyDescent="0.25">
      <c r="B48" s="7" t="s">
        <v>36</v>
      </c>
      <c r="C48" s="8" t="s">
        <v>7</v>
      </c>
      <c r="D48" s="8" t="s">
        <v>8</v>
      </c>
      <c r="E48" s="8">
        <v>200</v>
      </c>
      <c r="F48" s="8" t="s">
        <v>59</v>
      </c>
      <c r="G48" s="9">
        <v>5.13270798005609E-2</v>
      </c>
      <c r="H48" s="9">
        <v>5.1433571008725497E-2</v>
      </c>
      <c r="I48" s="9">
        <v>5.1540062216890101E-2</v>
      </c>
    </row>
  </sheetData>
  <autoFilter ref="B4:I48" xr:uid="{6D163BB8-D224-453A-80E1-AB3322923835}">
    <sortState ref="B5:I48">
      <sortCondition ref="E4:E48"/>
    </sortState>
  </autoFilter>
  <mergeCells count="2">
    <mergeCell ref="B2:I2"/>
    <mergeCell ref="G3:I3"/>
  </mergeCells>
  <conditionalFormatting sqref="H5:H4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 Table S7.THD by resista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ola Schleusener</dc:creator>
  <cp:lastModifiedBy>Viola Schleusener</cp:lastModifiedBy>
  <dcterms:created xsi:type="dcterms:W3CDTF">2022-04-07T09:26:18Z</dcterms:created>
  <dcterms:modified xsi:type="dcterms:W3CDTF">2022-06-09T05:51:13Z</dcterms:modified>
</cp:coreProperties>
</file>